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man\Desktop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9" i="1" l="1"/>
  <c r="E29" i="1"/>
  <c r="D29" i="1"/>
  <c r="K29" i="1"/>
  <c r="J29" i="1"/>
  <c r="I29" i="1"/>
  <c r="P29" i="1"/>
  <c r="O29" i="1"/>
  <c r="N29" i="1"/>
  <c r="P15" i="1"/>
  <c r="O15" i="1"/>
  <c r="N15" i="1"/>
  <c r="K15" i="1"/>
  <c r="J15" i="1"/>
  <c r="I15" i="1"/>
  <c r="E15" i="1"/>
  <c r="F15" i="1"/>
  <c r="D15" i="1"/>
</calcChain>
</file>

<file path=xl/sharedStrings.xml><?xml version="1.0" encoding="utf-8"?>
<sst xmlns="http://schemas.openxmlformats.org/spreadsheetml/2006/main" count="93" uniqueCount="18">
  <si>
    <t>SLOPE</t>
  </si>
  <si>
    <t>M</t>
  </si>
  <si>
    <t>ANIMAL ID</t>
  </si>
  <si>
    <t>SEX</t>
  </si>
  <si>
    <t>GENOTYPE</t>
  </si>
  <si>
    <t>P50</t>
  </si>
  <si>
    <t>P75</t>
  </si>
  <si>
    <t>SACRIFICE</t>
  </si>
  <si>
    <t>SOD1</t>
  </si>
  <si>
    <t>WT</t>
  </si>
  <si>
    <t>SURVIVAL (DAYS)</t>
  </si>
  <si>
    <t>SURVIVAL (DAY)</t>
  </si>
  <si>
    <t>F</t>
  </si>
  <si>
    <t>AGE-MATCHED WITH SOD1 MICE</t>
  </si>
  <si>
    <t>Means</t>
  </si>
  <si>
    <t>TOTAL MONOCYTES (cell %)</t>
  </si>
  <si>
    <t>INFLAMMATORY MONOCYTES (cell %)</t>
  </si>
  <si>
    <t>NON-INFLAMMATORY MONOCYTES (cell 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Fill="1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0" fillId="0" borderId="4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Fill="1" applyBorder="1" applyAlignment="1">
      <alignment horizontal="center" vertical="center" textRotation="90"/>
    </xf>
    <xf numFmtId="0" fontId="0" fillId="0" borderId="0" xfId="0" applyFill="1" applyBorder="1" applyAlignment="1">
      <alignment horizontal="center" vertical="center" textRotation="90"/>
    </xf>
    <xf numFmtId="0" fontId="0" fillId="0" borderId="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0" xfId="0" applyBorder="1"/>
    <xf numFmtId="2" fontId="0" fillId="0" borderId="9" xfId="0" applyNumberFormat="1" applyBorder="1"/>
    <xf numFmtId="2" fontId="0" fillId="0" borderId="0" xfId="0" applyNumberFormat="1" applyBorder="1"/>
    <xf numFmtId="0" fontId="0" fillId="0" borderId="11" xfId="0" applyBorder="1"/>
    <xf numFmtId="0" fontId="0" fillId="0" borderId="12" xfId="0" applyFill="1" applyBorder="1" applyAlignment="1">
      <alignment horizontal="center" vertical="center" textRotation="90"/>
    </xf>
    <xf numFmtId="0" fontId="0" fillId="0" borderId="10" xfId="0" applyFill="1" applyBorder="1" applyAlignment="1">
      <alignment horizontal="center" vertical="center" textRotation="90"/>
    </xf>
    <xf numFmtId="0" fontId="0" fillId="0" borderId="13" xfId="0" applyBorder="1"/>
    <xf numFmtId="2" fontId="0" fillId="0" borderId="14" xfId="0" applyNumberFormat="1" applyBorder="1"/>
    <xf numFmtId="2" fontId="0" fillId="0" borderId="11" xfId="0" applyNumberFormat="1" applyBorder="1"/>
    <xf numFmtId="2" fontId="0" fillId="0" borderId="13" xfId="0" applyNumberFormat="1" applyBorder="1"/>
    <xf numFmtId="2" fontId="0" fillId="0" borderId="15" xfId="0" applyNumberFormat="1" applyBorder="1"/>
    <xf numFmtId="2" fontId="0" fillId="0" borderId="8" xfId="0" applyNumberFormat="1" applyBorder="1"/>
    <xf numFmtId="0" fontId="0" fillId="0" borderId="12" xfId="0" applyBorder="1"/>
    <xf numFmtId="0" fontId="0" fillId="0" borderId="8" xfId="0" applyBorder="1"/>
    <xf numFmtId="0" fontId="0" fillId="0" borderId="11" xfId="0" applyFill="1" applyBorder="1" applyAlignment="1">
      <alignment horizontal="center" vertical="center" textRotation="90"/>
    </xf>
    <xf numFmtId="0" fontId="0" fillId="0" borderId="13" xfId="0" applyFill="1" applyBorder="1" applyAlignment="1">
      <alignment horizontal="center" vertical="center" textRotation="90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0"/>
  <sheetViews>
    <sheetView tabSelected="1" workbookViewId="0">
      <selection activeCell="T2" sqref="T2"/>
    </sheetView>
  </sheetViews>
  <sheetFormatPr defaultRowHeight="15" x14ac:dyDescent="0.25"/>
  <cols>
    <col min="1" max="1" width="10.42578125" bestFit="1" customWidth="1"/>
    <col min="3" max="3" width="10.28515625" bestFit="1" customWidth="1"/>
    <col min="6" max="6" width="12" bestFit="1" customWidth="1"/>
    <col min="7" max="7" width="15.28515625" bestFit="1" customWidth="1"/>
    <col min="11" max="11" width="9.85546875" bestFit="1" customWidth="1"/>
    <col min="12" max="12" width="16.28515625" bestFit="1" customWidth="1"/>
    <col min="16" max="16" width="9.85546875" bestFit="1" customWidth="1"/>
    <col min="17" max="17" width="16.28515625" bestFit="1" customWidth="1"/>
  </cols>
  <sheetData>
    <row r="1" spans="1:29" ht="15.75" thickBot="1" x14ac:dyDescent="0.3">
      <c r="D1" s="8" t="s">
        <v>15</v>
      </c>
      <c r="E1" s="9"/>
      <c r="F1" s="9"/>
      <c r="G1" s="9"/>
      <c r="H1" s="10"/>
      <c r="I1" s="8" t="s">
        <v>16</v>
      </c>
      <c r="J1" s="9"/>
      <c r="K1" s="9"/>
      <c r="L1" s="9"/>
      <c r="M1" s="10"/>
      <c r="N1" s="8" t="s">
        <v>17</v>
      </c>
      <c r="O1" s="9"/>
      <c r="P1" s="9"/>
      <c r="Q1" s="9"/>
      <c r="R1" s="10"/>
    </row>
    <row r="2" spans="1:29" ht="15.75" thickBot="1" x14ac:dyDescent="0.3">
      <c r="A2" s="11" t="s">
        <v>2</v>
      </c>
      <c r="B2" s="12" t="s">
        <v>3</v>
      </c>
      <c r="C2" s="12" t="s">
        <v>4</v>
      </c>
      <c r="D2" s="18" t="s">
        <v>5</v>
      </c>
      <c r="E2" s="17" t="s">
        <v>6</v>
      </c>
      <c r="F2" s="17" t="s">
        <v>7</v>
      </c>
      <c r="G2" s="17" t="s">
        <v>10</v>
      </c>
      <c r="H2" s="13"/>
      <c r="I2" s="11" t="s">
        <v>5</v>
      </c>
      <c r="J2" s="12" t="s">
        <v>6</v>
      </c>
      <c r="K2" s="12" t="s">
        <v>7</v>
      </c>
      <c r="L2" s="12" t="s">
        <v>10</v>
      </c>
      <c r="M2" s="13"/>
      <c r="N2" s="11" t="s">
        <v>5</v>
      </c>
      <c r="O2" s="12" t="s">
        <v>6</v>
      </c>
      <c r="P2" s="12" t="s">
        <v>7</v>
      </c>
      <c r="Q2" s="12" t="s">
        <v>10</v>
      </c>
      <c r="R2" s="13"/>
    </row>
    <row r="3" spans="1:29" x14ac:dyDescent="0.25">
      <c r="A3">
        <v>9826</v>
      </c>
      <c r="B3" t="s">
        <v>12</v>
      </c>
      <c r="C3" t="s">
        <v>9</v>
      </c>
      <c r="D3" s="29">
        <v>4.2272538429580386</v>
      </c>
      <c r="E3" s="30">
        <v>5.2301255230125516</v>
      </c>
      <c r="F3" s="30">
        <v>3.37</v>
      </c>
      <c r="G3" s="15" t="s">
        <v>13</v>
      </c>
      <c r="H3" s="31"/>
      <c r="I3" s="20">
        <v>51.351351351351347</v>
      </c>
      <c r="J3" s="21">
        <v>43.2</v>
      </c>
      <c r="K3" s="21">
        <v>17.022323350347456</v>
      </c>
      <c r="L3" s="15" t="s">
        <v>13</v>
      </c>
      <c r="M3" s="19"/>
      <c r="N3" s="20">
        <v>47.788697788697789</v>
      </c>
      <c r="O3" s="21">
        <v>55.05</v>
      </c>
      <c r="P3" s="21">
        <v>76.237623762376245</v>
      </c>
      <c r="Q3" s="2">
        <v>134</v>
      </c>
      <c r="R3" s="23" t="s">
        <v>13</v>
      </c>
    </row>
    <row r="4" spans="1:29" x14ac:dyDescent="0.25">
      <c r="A4">
        <v>9833</v>
      </c>
      <c r="B4" t="s">
        <v>12</v>
      </c>
      <c r="C4" t="s">
        <v>9</v>
      </c>
      <c r="D4" s="20">
        <v>3.2765646715190915</v>
      </c>
      <c r="E4" s="21">
        <v>1.4410664830780304</v>
      </c>
      <c r="F4" s="21">
        <v>4.2940000000000005</v>
      </c>
      <c r="G4" s="16"/>
      <c r="H4" s="19"/>
      <c r="I4" s="20">
        <v>35.657800143781451</v>
      </c>
      <c r="J4" s="21">
        <v>29.31596091205212</v>
      </c>
      <c r="K4" s="21">
        <v>34.664754881879013</v>
      </c>
      <c r="L4" s="16"/>
      <c r="M4" s="19"/>
      <c r="N4" s="20">
        <v>54.565061107117188</v>
      </c>
      <c r="O4" s="21">
        <v>67.535287730727461</v>
      </c>
      <c r="P4" s="21">
        <v>63.81947289362283</v>
      </c>
      <c r="Q4" s="2">
        <v>140</v>
      </c>
      <c r="R4" s="24"/>
    </row>
    <row r="5" spans="1:29" x14ac:dyDescent="0.25">
      <c r="A5">
        <v>9840</v>
      </c>
      <c r="B5" t="s">
        <v>1</v>
      </c>
      <c r="C5" t="s">
        <v>9</v>
      </c>
      <c r="D5" s="20">
        <v>1.7299999999999998</v>
      </c>
      <c r="E5" s="21">
        <v>2.2999999999999998</v>
      </c>
      <c r="F5" s="21">
        <v>6.8508325948038618</v>
      </c>
      <c r="G5" s="16"/>
      <c r="H5" s="19"/>
      <c r="I5" s="20">
        <v>39.013999999999996</v>
      </c>
      <c r="J5" s="21">
        <v>42.368000000000002</v>
      </c>
      <c r="K5" s="21">
        <v>52.936170212765951</v>
      </c>
      <c r="L5" s="16"/>
      <c r="M5" s="19"/>
      <c r="N5" s="20">
        <v>64.058000000000007</v>
      </c>
      <c r="O5" s="21">
        <v>59.001999999999995</v>
      </c>
      <c r="P5" s="21">
        <v>42.502127659574469</v>
      </c>
      <c r="Q5" s="2">
        <v>136</v>
      </c>
      <c r="R5" s="24"/>
    </row>
    <row r="6" spans="1:29" x14ac:dyDescent="0.25">
      <c r="A6">
        <v>9844</v>
      </c>
      <c r="B6" t="s">
        <v>1</v>
      </c>
      <c r="C6" t="s">
        <v>9</v>
      </c>
      <c r="D6" s="20">
        <v>2.176087117564264</v>
      </c>
      <c r="E6" s="21">
        <v>2.6532865027596588</v>
      </c>
      <c r="F6" s="21">
        <v>3.9369999999999998</v>
      </c>
      <c r="G6" s="16"/>
      <c r="H6" s="19"/>
      <c r="I6" s="20">
        <v>23.23404255319149</v>
      </c>
      <c r="J6" s="21">
        <v>34.644478063540092</v>
      </c>
      <c r="K6" s="21">
        <v>19.148369926813043</v>
      </c>
      <c r="L6" s="16"/>
      <c r="M6" s="19"/>
      <c r="N6" s="20">
        <v>68.255319148936167</v>
      </c>
      <c r="O6" s="21">
        <v>64.220877458396359</v>
      </c>
      <c r="P6" s="21">
        <v>79.055222887558216</v>
      </c>
      <c r="Q6" s="2">
        <v>140</v>
      </c>
      <c r="R6" s="24"/>
    </row>
    <row r="7" spans="1:29" x14ac:dyDescent="0.25">
      <c r="A7">
        <v>9847</v>
      </c>
      <c r="B7" t="s">
        <v>12</v>
      </c>
      <c r="C7" t="s">
        <v>9</v>
      </c>
      <c r="D7" s="20">
        <v>2.2154878192303165</v>
      </c>
      <c r="E7" s="21">
        <v>3.5960000000000001</v>
      </c>
      <c r="F7" s="21">
        <v>3.7899999999999996</v>
      </c>
      <c r="G7" s="16"/>
      <c r="H7" s="19"/>
      <c r="I7" s="20">
        <v>26.560424966799467</v>
      </c>
      <c r="J7" s="21">
        <v>28.766519823788546</v>
      </c>
      <c r="K7" s="21">
        <v>51.501690274634704</v>
      </c>
      <c r="L7" s="16"/>
      <c r="M7" s="19"/>
      <c r="N7" s="20">
        <v>71.115537848605584</v>
      </c>
      <c r="O7" s="21">
        <v>68.722466960352421</v>
      </c>
      <c r="P7" s="21">
        <v>47.850138295197389</v>
      </c>
      <c r="Q7" s="2">
        <v>128</v>
      </c>
      <c r="R7" s="24"/>
    </row>
    <row r="8" spans="1:29" x14ac:dyDescent="0.25">
      <c r="A8">
        <v>9856</v>
      </c>
      <c r="B8" t="s">
        <v>12</v>
      </c>
      <c r="C8" t="s">
        <v>9</v>
      </c>
      <c r="D8" s="20">
        <v>5.4266777133388562</v>
      </c>
      <c r="E8" s="21">
        <v>1.8248723340342448</v>
      </c>
      <c r="F8" s="21">
        <v>4.0199999999999987</v>
      </c>
      <c r="G8" s="16"/>
      <c r="H8" s="19"/>
      <c r="I8" s="20">
        <v>53.05343511450382</v>
      </c>
      <c r="J8" s="21">
        <v>26.954732510288064</v>
      </c>
      <c r="K8" s="21">
        <v>21.914295168762411</v>
      </c>
      <c r="L8" s="16"/>
      <c r="M8" s="19"/>
      <c r="N8" s="20">
        <v>46.374045801526719</v>
      </c>
      <c r="O8" s="21">
        <v>70.370370370370367</v>
      </c>
      <c r="P8" s="21">
        <v>76.364990072799472</v>
      </c>
      <c r="Q8" s="2">
        <v>140</v>
      </c>
      <c r="R8" s="24"/>
    </row>
    <row r="9" spans="1:29" x14ac:dyDescent="0.25">
      <c r="A9">
        <v>9862</v>
      </c>
      <c r="B9" t="s">
        <v>1</v>
      </c>
      <c r="C9" t="s">
        <v>9</v>
      </c>
      <c r="D9" s="20">
        <v>3.4549600912200682</v>
      </c>
      <c r="E9" s="21">
        <v>2.1287328490718322</v>
      </c>
      <c r="F9" s="21">
        <v>3.9630000000000001</v>
      </c>
      <c r="G9" s="16"/>
      <c r="H9" s="19"/>
      <c r="I9" s="20">
        <v>44.728157026228935</v>
      </c>
      <c r="J9" s="21">
        <v>40.284360189573462</v>
      </c>
      <c r="K9" s="21">
        <v>28.749342220663042</v>
      </c>
      <c r="L9" s="16"/>
      <c r="M9" s="19"/>
      <c r="N9" s="20">
        <v>43.043251693590413</v>
      </c>
      <c r="O9" s="21">
        <v>49.289099526066352</v>
      </c>
      <c r="P9" s="21">
        <v>67.496930363094194</v>
      </c>
      <c r="Q9" s="2">
        <v>128</v>
      </c>
      <c r="R9" s="24"/>
    </row>
    <row r="10" spans="1:29" x14ac:dyDescent="0.25">
      <c r="A10">
        <v>9865</v>
      </c>
      <c r="B10" t="s">
        <v>12</v>
      </c>
      <c r="C10" t="s">
        <v>9</v>
      </c>
      <c r="D10" s="20">
        <v>0.33452894218808499</v>
      </c>
      <c r="E10" s="21">
        <v>4.0829775651127473</v>
      </c>
      <c r="F10" s="21">
        <v>4.0439999999999996</v>
      </c>
      <c r="G10" s="16"/>
      <c r="H10" s="19"/>
      <c r="I10" s="20">
        <v>25.63176895306859</v>
      </c>
      <c r="J10" s="21">
        <v>29.82456140350877</v>
      </c>
      <c r="K10" s="21">
        <v>19.128396083298853</v>
      </c>
      <c r="L10" s="16"/>
      <c r="M10" s="19"/>
      <c r="N10" s="20">
        <v>70.517448856799035</v>
      </c>
      <c r="O10" s="21">
        <v>66.385964912280699</v>
      </c>
      <c r="P10" s="21">
        <v>76.87215556474969</v>
      </c>
      <c r="Q10" s="2">
        <v>128</v>
      </c>
      <c r="R10" s="24"/>
    </row>
    <row r="11" spans="1:29" x14ac:dyDescent="0.25">
      <c r="A11">
        <v>9876</v>
      </c>
      <c r="B11" t="s">
        <v>12</v>
      </c>
      <c r="C11" t="s">
        <v>9</v>
      </c>
      <c r="D11" s="20">
        <v>0.77035054566496985</v>
      </c>
      <c r="E11" s="21">
        <v>3.6134986270654945</v>
      </c>
      <c r="F11" s="21">
        <v>3.96</v>
      </c>
      <c r="G11" s="16"/>
      <c r="H11" s="19"/>
      <c r="I11" s="20">
        <v>7.3943661971830981</v>
      </c>
      <c r="J11" s="21">
        <v>43.300359712230211</v>
      </c>
      <c r="K11" s="21">
        <v>17.623063778182019</v>
      </c>
      <c r="L11" s="16"/>
      <c r="M11" s="19"/>
      <c r="N11" s="20">
        <v>91.549295774647888</v>
      </c>
      <c r="O11" s="21">
        <v>53.732014388489212</v>
      </c>
      <c r="P11" s="21">
        <v>81.020891902320713</v>
      </c>
      <c r="Q11" s="2">
        <v>140</v>
      </c>
      <c r="R11" s="24"/>
    </row>
    <row r="12" spans="1:29" x14ac:dyDescent="0.25">
      <c r="A12">
        <v>9899</v>
      </c>
      <c r="B12" t="s">
        <v>1</v>
      </c>
      <c r="C12" t="s">
        <v>9</v>
      </c>
      <c r="D12" s="20">
        <v>3.5220390581986595E-2</v>
      </c>
      <c r="E12" s="21">
        <v>3.0590000000000002</v>
      </c>
      <c r="F12" s="21">
        <v>6.0718230831693454</v>
      </c>
      <c r="G12" s="16"/>
      <c r="H12" s="19"/>
      <c r="I12" s="20">
        <v>12.643678160919542</v>
      </c>
      <c r="J12" s="21">
        <v>31.788</v>
      </c>
      <c r="K12" s="21">
        <v>26.85542168674699</v>
      </c>
      <c r="L12" s="16"/>
      <c r="M12" s="19"/>
      <c r="N12" s="20">
        <v>73.563218390804593</v>
      </c>
      <c r="O12" s="21">
        <v>57.593999999999994</v>
      </c>
      <c r="P12" s="21">
        <v>63.963855421686745</v>
      </c>
      <c r="Q12" s="2">
        <v>134</v>
      </c>
      <c r="R12" s="24"/>
    </row>
    <row r="13" spans="1:29" x14ac:dyDescent="0.25">
      <c r="A13">
        <v>9913</v>
      </c>
      <c r="B13" t="s">
        <v>1</v>
      </c>
      <c r="C13" t="s">
        <v>9</v>
      </c>
      <c r="D13" s="20">
        <v>0.18623464869531314</v>
      </c>
      <c r="E13" s="21">
        <v>5.8029999999999999</v>
      </c>
      <c r="F13" s="21">
        <v>3.8</v>
      </c>
      <c r="G13" s="16"/>
      <c r="H13" s="19"/>
      <c r="I13" s="20">
        <v>20</v>
      </c>
      <c r="J13" s="21">
        <v>35.225999999999999</v>
      </c>
      <c r="K13" s="21">
        <v>31.079860663140241</v>
      </c>
      <c r="L13" s="16"/>
      <c r="M13" s="19"/>
      <c r="N13" s="20">
        <v>76.074766355140184</v>
      </c>
      <c r="O13" s="21">
        <v>62.427999999999997</v>
      </c>
      <c r="P13" s="21">
        <v>59.560056766868797</v>
      </c>
      <c r="Q13" s="2">
        <v>133</v>
      </c>
      <c r="R13" s="24"/>
    </row>
    <row r="14" spans="1:29" ht="15.75" thickBot="1" x14ac:dyDescent="0.3">
      <c r="A14">
        <v>9919</v>
      </c>
      <c r="B14" t="s">
        <v>1</v>
      </c>
      <c r="C14" t="s">
        <v>9</v>
      </c>
      <c r="D14" s="26">
        <v>0.20258549741070411</v>
      </c>
      <c r="E14" s="27">
        <v>1.9563232715521615</v>
      </c>
      <c r="F14" s="27">
        <v>7.1957867356032086</v>
      </c>
      <c r="G14" s="33"/>
      <c r="H14" s="25"/>
      <c r="I14" s="26">
        <v>65.625</v>
      </c>
      <c r="J14" s="27">
        <v>48.296296296296298</v>
      </c>
      <c r="K14" s="27">
        <v>51.913421845364269</v>
      </c>
      <c r="L14" s="33"/>
      <c r="M14" s="25"/>
      <c r="N14" s="26">
        <v>33.125</v>
      </c>
      <c r="O14" s="27">
        <v>51.18518518518519</v>
      </c>
      <c r="P14" s="27">
        <v>43.824612294990516</v>
      </c>
      <c r="Q14" s="22">
        <v>135</v>
      </c>
      <c r="R14" s="34"/>
    </row>
    <row r="15" spans="1:29" ht="15.75" thickBot="1" x14ac:dyDescent="0.3">
      <c r="C15" s="6" t="s">
        <v>14</v>
      </c>
      <c r="D15" s="26">
        <f>AVERAGE(D3:D14)</f>
        <v>2.0029959400309747</v>
      </c>
      <c r="E15" s="27">
        <f t="shared" ref="E15:F15" si="0">AVERAGE(E3:E14)</f>
        <v>3.1407402629738939</v>
      </c>
      <c r="F15" s="28">
        <f t="shared" si="0"/>
        <v>4.6080368677980346</v>
      </c>
      <c r="G15" s="2"/>
      <c r="H15" s="5" t="s">
        <v>14</v>
      </c>
      <c r="I15" s="26">
        <f>AVERAGE(I3:I14)</f>
        <v>33.74116870558565</v>
      </c>
      <c r="J15" s="27">
        <f t="shared" ref="J15" si="1">AVERAGE(J3:J14)</f>
        <v>36.164105742606466</v>
      </c>
      <c r="K15" s="28">
        <f t="shared" ref="K15" si="2">AVERAGE(K3:K14)</f>
        <v>31.04475917438317</v>
      </c>
      <c r="L15" s="2"/>
      <c r="M15" s="5" t="s">
        <v>14</v>
      </c>
      <c r="N15" s="26">
        <f>AVERAGE(N3:N14)</f>
        <v>61.669136897155454</v>
      </c>
      <c r="O15" s="27">
        <f t="shared" ref="O15" si="3">AVERAGE(O3:O14)</f>
        <v>60.459605544322351</v>
      </c>
      <c r="P15" s="28">
        <f t="shared" ref="P15" si="4">AVERAGE(P3:P14)</f>
        <v>64.880673157069936</v>
      </c>
      <c r="Q15" s="2"/>
      <c r="R15" s="19"/>
      <c r="AC15" s="1"/>
    </row>
    <row r="16" spans="1:29" ht="15.75" thickBot="1" x14ac:dyDescent="0.3">
      <c r="A16" s="11" t="s">
        <v>2</v>
      </c>
      <c r="B16" s="12" t="s">
        <v>3</v>
      </c>
      <c r="C16" s="12" t="s">
        <v>4</v>
      </c>
      <c r="D16" s="11" t="s">
        <v>5</v>
      </c>
      <c r="E16" s="12" t="s">
        <v>6</v>
      </c>
      <c r="F16" s="12" t="s">
        <v>7</v>
      </c>
      <c r="G16" s="12" t="s">
        <v>11</v>
      </c>
      <c r="H16" s="14" t="s">
        <v>0</v>
      </c>
      <c r="I16" s="11" t="s">
        <v>5</v>
      </c>
      <c r="J16" s="12" t="s">
        <v>6</v>
      </c>
      <c r="K16" s="12" t="s">
        <v>7</v>
      </c>
      <c r="L16" s="12" t="s">
        <v>10</v>
      </c>
      <c r="M16" s="14" t="s">
        <v>0</v>
      </c>
      <c r="N16" s="11" t="s">
        <v>5</v>
      </c>
      <c r="O16" s="12" t="s">
        <v>6</v>
      </c>
      <c r="P16" s="12" t="s">
        <v>7</v>
      </c>
      <c r="Q16" s="12" t="s">
        <v>10</v>
      </c>
      <c r="R16" s="14" t="s">
        <v>0</v>
      </c>
    </row>
    <row r="17" spans="1:19" x14ac:dyDescent="0.25">
      <c r="A17">
        <v>9825</v>
      </c>
      <c r="B17" t="s">
        <v>1</v>
      </c>
      <c r="C17" t="s">
        <v>8</v>
      </c>
      <c r="D17" s="29">
        <v>7.4449295164461624</v>
      </c>
      <c r="E17" s="30">
        <v>5.247179487179487</v>
      </c>
      <c r="F17" s="30">
        <v>4.9214810764838104</v>
      </c>
      <c r="G17" s="31">
        <v>136</v>
      </c>
      <c r="H17" s="4">
        <v>-2.4899999999999999E-2</v>
      </c>
      <c r="I17" s="29">
        <v>62.846911369740376</v>
      </c>
      <c r="J17" s="30">
        <v>72.634870992963258</v>
      </c>
      <c r="K17" s="30">
        <v>52.214164480790004</v>
      </c>
      <c r="L17" s="31">
        <v>136</v>
      </c>
      <c r="M17" s="4">
        <v>-0.16309999999999999</v>
      </c>
      <c r="N17" s="29">
        <v>36.526410026857654</v>
      </c>
      <c r="O17" s="30">
        <v>24.863174354964819</v>
      </c>
      <c r="P17" s="30">
        <v>37.787378490973616</v>
      </c>
      <c r="Q17" s="32">
        <v>136</v>
      </c>
      <c r="R17" s="3">
        <v>5.1499999999999997E-2</v>
      </c>
    </row>
    <row r="18" spans="1:19" x14ac:dyDescent="0.25">
      <c r="A18">
        <v>9829</v>
      </c>
      <c r="B18" t="s">
        <v>12</v>
      </c>
      <c r="C18" t="s">
        <v>8</v>
      </c>
      <c r="D18" s="20">
        <v>3.8641913104143248</v>
      </c>
      <c r="E18" s="21">
        <v>1.2608158220024721</v>
      </c>
      <c r="F18" s="21">
        <v>6.7759999999999989</v>
      </c>
      <c r="G18" s="19">
        <v>143</v>
      </c>
      <c r="H18" s="4">
        <v>-9.7000000000000003E-3</v>
      </c>
      <c r="I18" s="20">
        <v>65.697091273821457</v>
      </c>
      <c r="J18" s="21">
        <v>49.183006535947712</v>
      </c>
      <c r="K18" s="21">
        <v>39.02019767941556</v>
      </c>
      <c r="L18" s="19">
        <v>143</v>
      </c>
      <c r="M18" s="4">
        <v>-0.2833</v>
      </c>
      <c r="N18" s="20">
        <v>31.995987963891675</v>
      </c>
      <c r="O18" s="21">
        <v>49.019607843137251</v>
      </c>
      <c r="P18" s="21">
        <v>59.045981951009885</v>
      </c>
      <c r="Q18" s="2">
        <v>143</v>
      </c>
      <c r="R18" s="4">
        <v>0.26069999999999999</v>
      </c>
    </row>
    <row r="19" spans="1:19" x14ac:dyDescent="0.25">
      <c r="A19">
        <v>9838</v>
      </c>
      <c r="B19" t="s">
        <v>12</v>
      </c>
      <c r="C19" t="s">
        <v>8</v>
      </c>
      <c r="D19" s="20">
        <v>0.19687432944710681</v>
      </c>
      <c r="E19" s="21">
        <v>3.4451404324105881</v>
      </c>
      <c r="F19" s="21">
        <v>6.2489330829634691</v>
      </c>
      <c r="G19" s="19">
        <v>134</v>
      </c>
      <c r="H19" s="4">
        <v>6.7599999999999993E-2</v>
      </c>
      <c r="I19" s="20">
        <v>31.607629427792915</v>
      </c>
      <c r="J19" s="21">
        <v>28.37243401759531</v>
      </c>
      <c r="K19" s="21">
        <v>62.908999999999999</v>
      </c>
      <c r="L19" s="19">
        <v>134</v>
      </c>
      <c r="M19" s="4">
        <v>0.41089999999999999</v>
      </c>
      <c r="N19" s="20">
        <v>67.302452316076284</v>
      </c>
      <c r="O19" s="21">
        <v>68.181818181818173</v>
      </c>
      <c r="P19" s="21">
        <v>25.878</v>
      </c>
      <c r="Q19" s="2">
        <v>134</v>
      </c>
      <c r="R19" s="4">
        <v>-0.53339999999999999</v>
      </c>
    </row>
    <row r="20" spans="1:19" x14ac:dyDescent="0.25">
      <c r="A20">
        <v>9845</v>
      </c>
      <c r="B20" t="s">
        <v>12</v>
      </c>
      <c r="C20" t="s">
        <v>8</v>
      </c>
      <c r="D20" s="20">
        <v>1.8912794505482958E-2</v>
      </c>
      <c r="E20" s="21">
        <v>5.1090967198349748</v>
      </c>
      <c r="F20" s="21">
        <v>12.87186348379222</v>
      </c>
      <c r="G20" s="19">
        <v>140</v>
      </c>
      <c r="H20" s="4">
        <v>0.1381</v>
      </c>
      <c r="I20" s="20">
        <v>33.950617283950621</v>
      </c>
      <c r="J20" s="21">
        <v>27.523457492180835</v>
      </c>
      <c r="K20" s="21">
        <v>22.633939968634888</v>
      </c>
      <c r="L20" s="19">
        <v>140</v>
      </c>
      <c r="M20" s="4">
        <v>-0.11559999999999999</v>
      </c>
      <c r="N20" s="20">
        <v>45</v>
      </c>
      <c r="O20" s="21">
        <v>69.206710264429915</v>
      </c>
      <c r="P20" s="21">
        <v>72.902002261205737</v>
      </c>
      <c r="Q20" s="2">
        <v>140</v>
      </c>
      <c r="R20" s="4">
        <v>0.25919999999999999</v>
      </c>
    </row>
    <row r="21" spans="1:19" x14ac:dyDescent="0.25">
      <c r="A21">
        <v>9853</v>
      </c>
      <c r="B21" t="s">
        <v>12</v>
      </c>
      <c r="C21" t="s">
        <v>8</v>
      </c>
      <c r="D21" s="20">
        <v>0.99320911628117192</v>
      </c>
      <c r="E21" s="21">
        <v>3.8375399481617558</v>
      </c>
      <c r="F21" s="21">
        <v>11.315849759459756</v>
      </c>
      <c r="G21" s="19">
        <v>128</v>
      </c>
      <c r="H21" s="4">
        <v>0.13370000000000001</v>
      </c>
      <c r="I21" s="20">
        <v>67.918088737201359</v>
      </c>
      <c r="J21" s="21">
        <v>31.016393442622952</v>
      </c>
      <c r="K21" s="21">
        <v>63.365900889006255</v>
      </c>
      <c r="L21" s="19">
        <v>128</v>
      </c>
      <c r="M21" s="4">
        <v>4.5900000000000003E-2</v>
      </c>
      <c r="N21" s="20">
        <v>30.602957906712174</v>
      </c>
      <c r="O21" s="21">
        <v>64</v>
      </c>
      <c r="P21" s="21">
        <v>34.354370213889624</v>
      </c>
      <c r="Q21" s="2">
        <v>128</v>
      </c>
      <c r="R21" s="4">
        <v>-4.6600000000000003E-2</v>
      </c>
    </row>
    <row r="22" spans="1:19" x14ac:dyDescent="0.25">
      <c r="A22">
        <v>9855</v>
      </c>
      <c r="B22" t="s">
        <v>1</v>
      </c>
      <c r="C22" t="s">
        <v>8</v>
      </c>
      <c r="D22" s="20">
        <v>3.8244202341666291</v>
      </c>
      <c r="E22" s="21">
        <v>2.0997442783895965</v>
      </c>
      <c r="F22" s="21">
        <v>7.2600000000000025</v>
      </c>
      <c r="G22" s="19">
        <v>128</v>
      </c>
      <c r="H22" s="4">
        <v>-2.4E-2</v>
      </c>
      <c r="I22" s="20">
        <v>60.007880220646179</v>
      </c>
      <c r="J22" s="21">
        <v>37.698898408812731</v>
      </c>
      <c r="K22" s="21">
        <v>67.95827123695976</v>
      </c>
      <c r="L22" s="19">
        <v>128</v>
      </c>
      <c r="M22" s="4">
        <v>0.17510000000000001</v>
      </c>
      <c r="N22" s="20">
        <v>33.582873653795644</v>
      </c>
      <c r="O22" s="21">
        <v>50.79559363525091</v>
      </c>
      <c r="P22" s="21">
        <v>28.763040238450078</v>
      </c>
      <c r="Q22" s="2">
        <v>128</v>
      </c>
      <c r="R22" s="4">
        <v>-0.11700000000000001</v>
      </c>
    </row>
    <row r="23" spans="1:19" x14ac:dyDescent="0.25">
      <c r="A23">
        <v>9864</v>
      </c>
      <c r="B23" t="s">
        <v>12</v>
      </c>
      <c r="C23" t="s">
        <v>8</v>
      </c>
      <c r="D23" s="20">
        <v>0.19264879361118892</v>
      </c>
      <c r="E23" s="21">
        <v>0.44321632787064652</v>
      </c>
      <c r="F23" s="21">
        <v>8.5815947666195189</v>
      </c>
      <c r="G23" s="19">
        <v>128</v>
      </c>
      <c r="H23" s="4">
        <v>0.1147</v>
      </c>
      <c r="I23" s="20">
        <v>39.647577092511014</v>
      </c>
      <c r="J23" s="21">
        <v>40.123456790123456</v>
      </c>
      <c r="K23" s="21">
        <v>52.150399175894925</v>
      </c>
      <c r="L23" s="19">
        <v>128</v>
      </c>
      <c r="M23" s="4">
        <v>0.17069999999999999</v>
      </c>
      <c r="N23" s="20">
        <v>55.947136563876654</v>
      </c>
      <c r="O23" s="21">
        <v>52.469135802469133</v>
      </c>
      <c r="P23" s="21">
        <v>46.458923512747873</v>
      </c>
      <c r="Q23" s="2">
        <v>128</v>
      </c>
      <c r="R23" s="4">
        <v>-0.12039999999999999</v>
      </c>
    </row>
    <row r="24" spans="1:19" x14ac:dyDescent="0.25">
      <c r="A24">
        <v>9866</v>
      </c>
      <c r="B24" t="s">
        <v>12</v>
      </c>
      <c r="C24" t="s">
        <v>8</v>
      </c>
      <c r="D24" s="20">
        <v>3.4523550104286649</v>
      </c>
      <c r="E24" s="21">
        <v>3.2045396114151394</v>
      </c>
      <c r="F24" s="21">
        <v>5.3315519479701026</v>
      </c>
      <c r="G24" s="19">
        <v>142</v>
      </c>
      <c r="H24" s="4">
        <v>2.4299999999999999E-2</v>
      </c>
      <c r="I24" s="20">
        <v>41.929666366095582</v>
      </c>
      <c r="J24" s="21">
        <v>39.484240687679083</v>
      </c>
      <c r="K24" s="21">
        <v>15.177304964539006</v>
      </c>
      <c r="L24" s="19">
        <v>142</v>
      </c>
      <c r="M24" s="4">
        <v>-0.32740000000000002</v>
      </c>
      <c r="N24" s="20">
        <v>57.303877366997291</v>
      </c>
      <c r="O24" s="21">
        <v>56.504297994269336</v>
      </c>
      <c r="P24" s="21">
        <v>82.718676122931441</v>
      </c>
      <c r="Q24" s="2">
        <v>142</v>
      </c>
      <c r="R24" s="4">
        <v>0.30009999999999998</v>
      </c>
    </row>
    <row r="25" spans="1:19" x14ac:dyDescent="0.25">
      <c r="A25">
        <v>9897</v>
      </c>
      <c r="B25" t="s">
        <v>1</v>
      </c>
      <c r="C25" t="s">
        <v>8</v>
      </c>
      <c r="D25" s="20">
        <v>0.32914799562480151</v>
      </c>
      <c r="E25" s="21">
        <v>2.734030774792688</v>
      </c>
      <c r="F25" s="21">
        <v>3.8030529154557118</v>
      </c>
      <c r="G25" s="19">
        <v>134</v>
      </c>
      <c r="H25" s="4">
        <v>3.7199999999999997E-2</v>
      </c>
      <c r="I25" s="20">
        <v>37.059724349157733</v>
      </c>
      <c r="J25" s="21">
        <v>53.966942148760332</v>
      </c>
      <c r="K25" s="21">
        <v>20.309810671256454</v>
      </c>
      <c r="L25" s="19">
        <v>134</v>
      </c>
      <c r="M25" s="4">
        <v>0.2661</v>
      </c>
      <c r="N25" s="20">
        <v>61.255742725880545</v>
      </c>
      <c r="O25" s="21">
        <v>42.97520661157025</v>
      </c>
      <c r="P25" s="21">
        <v>70.223752151462989</v>
      </c>
      <c r="Q25" s="2">
        <v>134</v>
      </c>
      <c r="R25" s="4">
        <v>0.1706</v>
      </c>
    </row>
    <row r="26" spans="1:19" x14ac:dyDescent="0.25">
      <c r="A26">
        <v>9907</v>
      </c>
      <c r="B26" t="s">
        <v>1</v>
      </c>
      <c r="C26" t="s">
        <v>8</v>
      </c>
      <c r="D26" s="20">
        <v>9.9111658339523581E-2</v>
      </c>
      <c r="E26" s="21">
        <v>3.038577764198727</v>
      </c>
      <c r="F26" s="21">
        <v>3.9372561894928744</v>
      </c>
      <c r="G26" s="19">
        <v>140</v>
      </c>
      <c r="H26" s="4">
        <v>3.6900000000000002E-2</v>
      </c>
      <c r="I26" s="20">
        <v>29.979466119096511</v>
      </c>
      <c r="J26" s="21">
        <v>66.692851531814611</v>
      </c>
      <c r="K26" s="21">
        <v>36.361641430765857</v>
      </c>
      <c r="L26" s="19">
        <v>140</v>
      </c>
      <c r="M26" s="4">
        <v>-3.6999999999999998E-2</v>
      </c>
      <c r="N26" s="20">
        <v>57</v>
      </c>
      <c r="O26" s="21">
        <v>30.856245090337787</v>
      </c>
      <c r="P26" s="21">
        <v>58.722843976300197</v>
      </c>
      <c r="Q26" s="2">
        <v>140</v>
      </c>
      <c r="R26" s="4">
        <v>0.1014</v>
      </c>
    </row>
    <row r="27" spans="1:19" x14ac:dyDescent="0.25">
      <c r="A27">
        <v>9915</v>
      </c>
      <c r="B27" t="s">
        <v>1</v>
      </c>
      <c r="C27" t="s">
        <v>8</v>
      </c>
      <c r="D27" s="20">
        <v>0.35949323051053833</v>
      </c>
      <c r="E27" s="21">
        <v>2.6674032277157402</v>
      </c>
      <c r="F27" s="21">
        <v>8.1199999999999992</v>
      </c>
      <c r="G27" s="19">
        <v>133</v>
      </c>
      <c r="H27" s="4">
        <v>2.0899999999999998E-2</v>
      </c>
      <c r="I27" s="20">
        <v>53.494623655913976</v>
      </c>
      <c r="J27" s="21">
        <v>55.473372781065088</v>
      </c>
      <c r="K27" s="21">
        <v>52.972258916776752</v>
      </c>
      <c r="L27" s="19">
        <v>133</v>
      </c>
      <c r="M27" s="4">
        <v>-1.2800000000000001E-2</v>
      </c>
      <c r="N27" s="20">
        <v>45.43010752688172</v>
      </c>
      <c r="O27" s="21">
        <v>40.384615384615387</v>
      </c>
      <c r="P27" s="21">
        <v>26.684280052840158</v>
      </c>
      <c r="Q27" s="2">
        <v>133</v>
      </c>
      <c r="R27" s="4">
        <v>-0.22770000000000001</v>
      </c>
    </row>
    <row r="28" spans="1:19" ht="15.75" thickBot="1" x14ac:dyDescent="0.3">
      <c r="A28">
        <v>9933</v>
      </c>
      <c r="B28" t="s">
        <v>1</v>
      </c>
      <c r="C28" t="s">
        <v>8</v>
      </c>
      <c r="D28" s="26">
        <v>3.1669878053511615</v>
      </c>
      <c r="E28" s="27">
        <v>3.0640000000000001</v>
      </c>
      <c r="F28" s="27">
        <v>4.7311844979894246</v>
      </c>
      <c r="G28" s="25">
        <v>136</v>
      </c>
      <c r="H28" s="5">
        <v>1.9099999999999999E-2</v>
      </c>
      <c r="I28" s="26">
        <v>42.670477746018783</v>
      </c>
      <c r="J28" s="27">
        <v>48.699999999999996</v>
      </c>
      <c r="K28" s="27">
        <v>63.945122971390333</v>
      </c>
      <c r="L28" s="25">
        <v>136</v>
      </c>
      <c r="M28" s="4">
        <v>0.24790000000000001</v>
      </c>
      <c r="N28" s="26">
        <v>56.880359330338912</v>
      </c>
      <c r="O28" s="27">
        <v>57.07</v>
      </c>
      <c r="P28" s="27">
        <v>65.637</v>
      </c>
      <c r="Q28" s="22">
        <v>136</v>
      </c>
      <c r="R28" s="5">
        <v>0.109</v>
      </c>
    </row>
    <row r="29" spans="1:19" ht="15.75" thickBot="1" x14ac:dyDescent="0.3">
      <c r="C29" s="7" t="s">
        <v>14</v>
      </c>
      <c r="D29" s="27">
        <f>AVERAGE(D17:D28)</f>
        <v>1.9951901495938962</v>
      </c>
      <c r="E29" s="27">
        <f t="shared" ref="E29" si="5">AVERAGE(E17:E28)</f>
        <v>3.0126070328309851</v>
      </c>
      <c r="F29" s="28">
        <f t="shared" ref="F29" si="6">AVERAGE(F17:F28)</f>
        <v>6.9915639766855735</v>
      </c>
      <c r="G29" s="2"/>
      <c r="H29" s="5" t="s">
        <v>14</v>
      </c>
      <c r="I29" s="27">
        <f>AVERAGE(I17:I28)</f>
        <v>47.234146136828883</v>
      </c>
      <c r="J29" s="27">
        <f t="shared" ref="J29" si="7">AVERAGE(J17:J28)</f>
        <v>45.905827069130446</v>
      </c>
      <c r="K29" s="28">
        <f t="shared" ref="K29" si="8">AVERAGE(K17:K28)</f>
        <v>45.751501032119144</v>
      </c>
      <c r="L29" s="2"/>
      <c r="M29" s="7" t="s">
        <v>14</v>
      </c>
      <c r="N29" s="27">
        <f>AVERAGE(N17:N28)</f>
        <v>48.235658781775719</v>
      </c>
      <c r="O29" s="27">
        <f t="shared" ref="O29" si="9">AVERAGE(O17:O28)</f>
        <v>50.527200430238572</v>
      </c>
      <c r="P29" s="28">
        <f t="shared" ref="P29" si="10">AVERAGE(P17:P28)</f>
        <v>50.764687414317642</v>
      </c>
      <c r="Q29" s="2"/>
      <c r="R29" s="2"/>
      <c r="S29" s="2"/>
    </row>
    <row r="30" spans="1:19" x14ac:dyDescent="0.25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</sheetData>
  <mergeCells count="6">
    <mergeCell ref="I1:M1"/>
    <mergeCell ref="D1:H1"/>
    <mergeCell ref="N1:R1"/>
    <mergeCell ref="G3:G14"/>
    <mergeCell ref="L3:L14"/>
    <mergeCell ref="R3:R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a</dc:creator>
  <cp:lastModifiedBy>Samanta</cp:lastModifiedBy>
  <dcterms:created xsi:type="dcterms:W3CDTF">2017-08-01T08:02:32Z</dcterms:created>
  <dcterms:modified xsi:type="dcterms:W3CDTF">2017-08-01T08:41:49Z</dcterms:modified>
</cp:coreProperties>
</file>